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pozhydaieva/Downloads/Submission/"/>
    </mc:Choice>
  </mc:AlternateContent>
  <xr:revisionPtr revIDLastSave="0" documentId="13_ncr:1_{60BD273B-7E10-2649-B184-C533355B75B3}" xr6:coauthVersionLast="47" xr6:coauthVersionMax="47" xr10:uidLastSave="{00000000-0000-0000-0000-000000000000}"/>
  <bookViews>
    <workbookView xWindow="760" yWindow="3740" windowWidth="27640" windowHeight="15960" xr2:uid="{D1B1D5E7-AF77-B94D-A81D-07C243F98F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1" i="1" l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89" uniqueCount="88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audoviricetes sp.</t>
  </si>
  <si>
    <t>Escherichia phage T4</t>
  </si>
  <si>
    <t>Citrobacter phage Moon</t>
  </si>
  <si>
    <t>Citrobacter phage CkP1</t>
  </si>
  <si>
    <t>Citrobacter phage Merlin</t>
  </si>
  <si>
    <t>Citrobacter phage CF1 ERZ-2017</t>
  </si>
  <si>
    <t>Salmonella phage STML-198</t>
  </si>
  <si>
    <t>Salmonella phage vB_SenM-S16</t>
  </si>
  <si>
    <t>Yersinia phage MHG19</t>
  </si>
  <si>
    <t>Salmonella phage STP4-a</t>
  </si>
  <si>
    <t>Salmonella phage vB_SnwM_CGG4-1</t>
  </si>
  <si>
    <t>Enterobacter phage KKP_3262</t>
  </si>
  <si>
    <t>Enterobacter phage myPSH1140</t>
  </si>
  <si>
    <t>Klebsiella phage vB_KaeM_KaAlpha</t>
  </si>
  <si>
    <t>Enterobacter phage PG7</t>
  </si>
  <si>
    <t>Enterobacter phage CC31</t>
  </si>
  <si>
    <t>Enterobacter phage vB-EclM_KMB17</t>
  </si>
  <si>
    <t>Cronobacter phage Pet-CM3-4</t>
  </si>
  <si>
    <t>Serratia phage Muldoon</t>
  </si>
  <si>
    <t>Cronobacter phage vB_Cdu_VP8</t>
  </si>
  <si>
    <t>Serratia phage SP1</t>
  </si>
  <si>
    <t>Serratia phage PS2</t>
  </si>
  <si>
    <t>Ralstonia phage RsoM2USA</t>
  </si>
  <si>
    <t>Lactobacillus phage ATCCB</t>
  </si>
  <si>
    <t>Enterococcus phage nattely</t>
  </si>
  <si>
    <t>Enterococus phage vipetofem</t>
  </si>
  <si>
    <t>Enterococcus phage VPE25</t>
  </si>
  <si>
    <t>Enterococcus phage vB_EfaS_140</t>
  </si>
  <si>
    <t>beta-glucosyltransferase [Escherichia phage T4]</t>
  </si>
  <si>
    <t>beta glucosyl transferase [Enterobacteria phage T4T]</t>
  </si>
  <si>
    <t>Enterobacteria phage T4T</t>
  </si>
  <si>
    <t>beta glucosyl transferase [Yersinia phage MHG19]</t>
  </si>
  <si>
    <t>hypothetical protein CHD2BS1_058 [Escherichia phage vB_EcoM-CHD2BS1]</t>
  </si>
  <si>
    <t>Escherichia phage vB_EcoM-CHD2BS1</t>
  </si>
  <si>
    <t>beta glucosyl transferase [Cronobacter phage vB_Cdu_VP8]</t>
  </si>
  <si>
    <t>beta-glucosyltransferase [Serratia phage Muldoon]</t>
  </si>
  <si>
    <t>beta-glucosyl transferase [Serratia phage SP1]</t>
  </si>
  <si>
    <t>beta-glucosyltransferase [Serratia phage PS2]</t>
  </si>
  <si>
    <t>DNA beta-glucosyltransferase [Salmonella phage CF-SP2]</t>
  </si>
  <si>
    <t>Salmonella phage CF-SP2</t>
  </si>
  <si>
    <t>beta-glucosyltransferase [Enterobacter phage PG7]</t>
  </si>
  <si>
    <t>DNA beta-glucosyltransferase [Enterobacter phage Entb_43]</t>
  </si>
  <si>
    <t>Enterobacter phage Entb_43</t>
  </si>
  <si>
    <t>beta glucosyl transferase [Enterobacter phage vB-EclM_KMB20]</t>
  </si>
  <si>
    <t>Enterobacter phage vB-EclM_KMB20</t>
  </si>
  <si>
    <t>beta glucosyl transferase [Enterobacter phage vB-EclM_KMB17]</t>
  </si>
  <si>
    <t>beta-glucosyltransferase [Enterobacter phage CC31]</t>
  </si>
  <si>
    <t>DNA beta-glucosyltransferase [Enterobacter phage KKP_3262]</t>
  </si>
  <si>
    <t>putative beta glucosyl transferase [Klebsiella phage vB_KaeM_KaAlpha]</t>
  </si>
  <si>
    <t>hypothetical protein CkP1_0038 [Citrobacter phage CkP1]</t>
  </si>
  <si>
    <t>beta-glucosyltransferase [Salmonella phage STP4-a]</t>
  </si>
  <si>
    <t>beta glucosyl transferase [Enterobacter phage vB-EclM_KMB19]</t>
  </si>
  <si>
    <t>Enterobacter phage vB-EclM_KMB19</t>
  </si>
  <si>
    <t>beta-glucosyltransferase [Citrobacter phage Moon]</t>
  </si>
  <si>
    <t>beta-glucosyltransferase [Cronobacter phage Pet-CM3-4]</t>
  </si>
  <si>
    <t>beta-glucosyltransferase [Enterobacter phage myPSH1140]</t>
  </si>
  <si>
    <t>beta-glucosyltransferase [Salmonella phage STML-198]</t>
  </si>
  <si>
    <t>beta-glucosyltransferase [Salmonella phage vB_SenM-S16]</t>
  </si>
  <si>
    <t>beta-glucosyltransferase [Citrobacter phage CF1 ERZ-2017]</t>
  </si>
  <si>
    <t>beta-glucosyltransferase [Salmonella phage vB_SnwM_CGG4-1]</t>
  </si>
  <si>
    <t>beta-glucosyltransferase [Citrobacter phage Merlin]</t>
  </si>
  <si>
    <t>hypothetical protein G2540_00043 [Escherichia phage vB_EcoM_G2540]</t>
  </si>
  <si>
    <t>Escherichia phage vB_EcoM_G2540</t>
  </si>
  <si>
    <t>b-gt beta glucosyl transferase [Enterococcus phage VFW]</t>
  </si>
  <si>
    <t>Enterococcus phage VFW</t>
  </si>
  <si>
    <t>b-gt beta glucosyl transferase [Enterococcus phage VPE25]</t>
  </si>
  <si>
    <t>beta-glucosyltransferase [Enterococus phage vipetofem]</t>
  </si>
  <si>
    <t>beta-glucosyltransferase [Enterococcus phage nattely]</t>
  </si>
  <si>
    <t>Beta glucosyl transferase [Enterococcus phage vB_EfaS_140]</t>
  </si>
  <si>
    <t>TPA: DNA beta-glucosyltransferase [Caudoviricetes sp.]</t>
  </si>
  <si>
    <t>beta-glucosyltransferase [Lactobacillus phage ATCCB]</t>
  </si>
  <si>
    <t>hypothetical protein RsoM2USA_2 [Ralstonia phage RsoM2USA]</t>
  </si>
  <si>
    <t>Glycosyltransferase [Enterococcus phage Planchet]</t>
  </si>
  <si>
    <t>Enterococcus phage Planchet</t>
  </si>
  <si>
    <t>hypothetical protein G2540_00042 [Escherichia phage vB_EcoM_G2540]</t>
  </si>
  <si>
    <t>Output of the PBLAST search [1] for the homologous of T4-originated DNA beta-glucosyltransferase (b-gt). Only phage originated proteins are considered.</t>
  </si>
  <si>
    <t>References</t>
  </si>
  <si>
    <t>[1]</t>
  </si>
  <si>
    <t>Altschul SF, Gish W, Miller W, Myers EW, Lipman DJ. Basic local alignment search tool. J Mol Biol. 1990 Oct 5;215(3):403-10. doi: 10.1016/S0022-2836(05)80360-2. PMID: 2231712, data collection date: May,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9" fontId="0" fillId="0" borderId="0" xfId="0" applyNumberForma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BA8B-E4D6-E64D-B4E4-B300D800D584}">
  <dimension ref="A1:I132"/>
  <sheetViews>
    <sheetView tabSelected="1" topLeftCell="A31" workbookViewId="0">
      <selection activeCell="A44" sqref="A44:XFD44"/>
    </sheetView>
  </sheetViews>
  <sheetFormatPr baseColWidth="10" defaultColWidth="8.83203125" defaultRowHeight="16" x14ac:dyDescent="0.2"/>
  <sheetData>
    <row r="1" spans="1:9" x14ac:dyDescent="0.2">
      <c r="A1" s="1" t="s">
        <v>84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37</v>
      </c>
      <c r="B4" t="s">
        <v>10</v>
      </c>
      <c r="C4">
        <v>717</v>
      </c>
      <c r="D4">
        <v>717</v>
      </c>
      <c r="E4" s="2">
        <v>1</v>
      </c>
      <c r="F4">
        <v>0</v>
      </c>
      <c r="G4">
        <v>100</v>
      </c>
      <c r="H4">
        <v>351</v>
      </c>
      <c r="I4" t="str">
        <f>HYPERLINK("https://www.ncbi.nlm.nih.gov/protein/NP_049658.1?report=genbank&amp;log$=prottop&amp;blast_rank=1&amp;RID=4FJDZA3X016","NP_049658.1")</f>
        <v>NP_049658.1</v>
      </c>
    </row>
    <row r="5" spans="1:9" x14ac:dyDescent="0.2">
      <c r="A5" t="s">
        <v>38</v>
      </c>
      <c r="B5" t="s">
        <v>39</v>
      </c>
      <c r="C5">
        <v>694</v>
      </c>
      <c r="D5">
        <v>694</v>
      </c>
      <c r="E5" s="2">
        <v>0.96</v>
      </c>
      <c r="F5">
        <v>0</v>
      </c>
      <c r="G5">
        <v>100</v>
      </c>
      <c r="H5">
        <v>340</v>
      </c>
      <c r="I5" t="str">
        <f>HYPERLINK("https://www.ncbi.nlm.nih.gov/protein/ADJ39760.1?report=genbank&amp;log$=prottop&amp;blast_rank=2&amp;RID=4FJDZA3X016","ADJ39760.1")</f>
        <v>ADJ39760.1</v>
      </c>
    </row>
    <row r="6" spans="1:9" x14ac:dyDescent="0.2">
      <c r="A6" t="s">
        <v>40</v>
      </c>
      <c r="B6" t="s">
        <v>17</v>
      </c>
      <c r="C6">
        <v>417</v>
      </c>
      <c r="D6">
        <v>417</v>
      </c>
      <c r="E6" s="2">
        <v>0.99</v>
      </c>
      <c r="F6" s="3">
        <v>7.9999999999999996E-143</v>
      </c>
      <c r="G6">
        <v>56.53</v>
      </c>
      <c r="H6">
        <v>351</v>
      </c>
      <c r="I6" t="str">
        <f>HYPERLINK("https://www.ncbi.nlm.nih.gov/protein/WCZ66246.1?report=genbank&amp;log$=prottop&amp;blast_rank=3&amp;RID=4FJDZA3X016","WCZ66246.1")</f>
        <v>WCZ66246.1</v>
      </c>
    </row>
    <row r="7" spans="1:9" x14ac:dyDescent="0.2">
      <c r="A7" t="s">
        <v>41</v>
      </c>
      <c r="B7" t="s">
        <v>42</v>
      </c>
      <c r="C7">
        <v>399</v>
      </c>
      <c r="D7">
        <v>399</v>
      </c>
      <c r="E7" s="2">
        <v>1</v>
      </c>
      <c r="F7" s="3">
        <v>2.0000000000000001E-135</v>
      </c>
      <c r="G7">
        <v>55.06</v>
      </c>
      <c r="H7">
        <v>358</v>
      </c>
      <c r="I7" t="str">
        <f>HYPERLINK("https://www.ncbi.nlm.nih.gov/protein/QZI80263.1?report=genbank&amp;log$=prottop&amp;blast_rank=4&amp;RID=4FJDZA3X016","QZI80263.1")</f>
        <v>QZI80263.1</v>
      </c>
    </row>
    <row r="8" spans="1:9" x14ac:dyDescent="0.2">
      <c r="A8" t="s">
        <v>43</v>
      </c>
      <c r="B8" t="s">
        <v>28</v>
      </c>
      <c r="C8">
        <v>384</v>
      </c>
      <c r="D8">
        <v>384</v>
      </c>
      <c r="E8" s="2">
        <v>0.99</v>
      </c>
      <c r="F8" s="3">
        <v>8.0000000000000007E-130</v>
      </c>
      <c r="G8">
        <v>52.71</v>
      </c>
      <c r="H8">
        <v>350</v>
      </c>
      <c r="I8" t="str">
        <f>HYPERLINK("https://www.ncbi.nlm.nih.gov/protein/WDS61580.1?report=genbank&amp;log$=prottop&amp;blast_rank=5&amp;RID=4FJDZA3X016","WDS61580.1")</f>
        <v>WDS61580.1</v>
      </c>
    </row>
    <row r="9" spans="1:9" x14ac:dyDescent="0.2">
      <c r="A9" t="s">
        <v>44</v>
      </c>
      <c r="B9" t="s">
        <v>27</v>
      </c>
      <c r="C9">
        <v>384</v>
      </c>
      <c r="D9">
        <v>384</v>
      </c>
      <c r="E9" s="2">
        <v>0.99</v>
      </c>
      <c r="F9" s="3">
        <v>9.9999999999999993E-130</v>
      </c>
      <c r="G9">
        <v>52.71</v>
      </c>
      <c r="H9">
        <v>350</v>
      </c>
      <c r="I9" t="str">
        <f>HYPERLINK("https://www.ncbi.nlm.nih.gov/protein/YP_009883757.1?report=genbank&amp;log$=prottop&amp;blast_rank=6&amp;RID=4FJDZA3X016","YP_009883757.1")</f>
        <v>YP_009883757.1</v>
      </c>
    </row>
    <row r="10" spans="1:9" x14ac:dyDescent="0.2">
      <c r="A10" t="s">
        <v>45</v>
      </c>
      <c r="B10" t="s">
        <v>29</v>
      </c>
      <c r="C10">
        <v>384</v>
      </c>
      <c r="D10">
        <v>384</v>
      </c>
      <c r="E10" s="2">
        <v>0.99</v>
      </c>
      <c r="F10" s="3">
        <v>9.9999999999999993E-130</v>
      </c>
      <c r="G10">
        <v>52.42</v>
      </c>
      <c r="H10">
        <v>350</v>
      </c>
      <c r="I10" t="str">
        <f>HYPERLINK("https://www.ncbi.nlm.nih.gov/protein/UNA02406.1?report=genbank&amp;log$=prottop&amp;blast_rank=7&amp;RID=4FJDZA3X016","UNA02406.1")</f>
        <v>UNA02406.1</v>
      </c>
    </row>
    <row r="11" spans="1:9" x14ac:dyDescent="0.2">
      <c r="A11" t="s">
        <v>46</v>
      </c>
      <c r="B11" t="s">
        <v>30</v>
      </c>
      <c r="C11">
        <v>378</v>
      </c>
      <c r="D11">
        <v>378</v>
      </c>
      <c r="E11" s="2">
        <v>0.99</v>
      </c>
      <c r="F11" s="3">
        <v>2.0000000000000001E-127</v>
      </c>
      <c r="G11">
        <v>52.71</v>
      </c>
      <c r="H11">
        <v>350</v>
      </c>
      <c r="I11" t="str">
        <f>HYPERLINK("https://www.ncbi.nlm.nih.gov/protein/YP_009030087.1?report=genbank&amp;log$=prottop&amp;blast_rank=8&amp;RID=4FJDZA3X016","YP_009030087.1")</f>
        <v>YP_009030087.1</v>
      </c>
    </row>
    <row r="12" spans="1:9" x14ac:dyDescent="0.2">
      <c r="A12" t="s">
        <v>47</v>
      </c>
      <c r="B12" t="s">
        <v>48</v>
      </c>
      <c r="C12">
        <v>364</v>
      </c>
      <c r="D12">
        <v>364</v>
      </c>
      <c r="E12" s="2">
        <v>1</v>
      </c>
      <c r="F12" s="3">
        <v>9.9999999999999998E-122</v>
      </c>
      <c r="G12">
        <v>50.14</v>
      </c>
      <c r="H12">
        <v>358</v>
      </c>
      <c r="I12" t="str">
        <f>HYPERLINK("https://www.ncbi.nlm.nih.gov/protein/UPW42408.1?report=genbank&amp;log$=prottop&amp;blast_rank=9&amp;RID=4FJDZA3X016","UPW42408.1")</f>
        <v>UPW42408.1</v>
      </c>
    </row>
    <row r="13" spans="1:9" x14ac:dyDescent="0.2">
      <c r="A13" t="s">
        <v>49</v>
      </c>
      <c r="B13" t="s">
        <v>23</v>
      </c>
      <c r="C13">
        <v>358</v>
      </c>
      <c r="D13">
        <v>358</v>
      </c>
      <c r="E13" s="2">
        <v>1</v>
      </c>
      <c r="F13" s="3">
        <v>3.0000000000000002E-119</v>
      </c>
      <c r="G13">
        <v>49.16</v>
      </c>
      <c r="H13">
        <v>358</v>
      </c>
      <c r="I13" t="str">
        <f>HYPERLINK("https://www.ncbi.nlm.nih.gov/protein/YP_009005302.1?report=genbank&amp;log$=prottop&amp;blast_rank=10&amp;RID=4FJDZA3X016","YP_009005302.1")</f>
        <v>YP_009005302.1</v>
      </c>
    </row>
    <row r="14" spans="1:9" x14ac:dyDescent="0.2">
      <c r="A14" t="s">
        <v>50</v>
      </c>
      <c r="B14" t="s">
        <v>51</v>
      </c>
      <c r="C14">
        <v>357</v>
      </c>
      <c r="D14">
        <v>357</v>
      </c>
      <c r="E14" s="2">
        <v>1</v>
      </c>
      <c r="F14" s="3">
        <v>4.0000000000000001E-119</v>
      </c>
      <c r="G14">
        <v>49.16</v>
      </c>
      <c r="H14">
        <v>358</v>
      </c>
      <c r="I14" t="str">
        <f>HYPERLINK("https://www.ncbi.nlm.nih.gov/protein/UVD32419.1?report=genbank&amp;log$=prottop&amp;blast_rank=11&amp;RID=4FJDZA3X016","UVD32419.1")</f>
        <v>UVD32419.1</v>
      </c>
    </row>
    <row r="15" spans="1:9" x14ac:dyDescent="0.2">
      <c r="A15" t="s">
        <v>52</v>
      </c>
      <c r="B15" t="s">
        <v>53</v>
      </c>
      <c r="C15">
        <v>357</v>
      </c>
      <c r="D15">
        <v>357</v>
      </c>
      <c r="E15" s="2">
        <v>1</v>
      </c>
      <c r="F15" s="3">
        <v>4.0000000000000001E-119</v>
      </c>
      <c r="G15">
        <v>49.16</v>
      </c>
      <c r="H15">
        <v>358</v>
      </c>
      <c r="I15" t="str">
        <f>HYPERLINK("https://www.ncbi.nlm.nih.gov/protein/ULA52549.1?report=genbank&amp;log$=prottop&amp;blast_rank=12&amp;RID=4FJDZA3X016","ULA52549.1")</f>
        <v>ULA52549.1</v>
      </c>
    </row>
    <row r="16" spans="1:9" x14ac:dyDescent="0.2">
      <c r="A16" t="s">
        <v>54</v>
      </c>
      <c r="B16" t="s">
        <v>25</v>
      </c>
      <c r="C16">
        <v>357</v>
      </c>
      <c r="D16">
        <v>357</v>
      </c>
      <c r="E16" s="2">
        <v>1</v>
      </c>
      <c r="F16" s="3">
        <v>4.9999999999999999E-119</v>
      </c>
      <c r="G16">
        <v>48.88</v>
      </c>
      <c r="H16">
        <v>358</v>
      </c>
      <c r="I16" t="str">
        <f>HYPERLINK("https://www.ncbi.nlm.nih.gov/protein/UKH49438.1?report=genbank&amp;log$=prottop&amp;blast_rank=13&amp;RID=4FJDZA3X016","UKH49438.1")</f>
        <v>UKH49438.1</v>
      </c>
    </row>
    <row r="17" spans="1:9" x14ac:dyDescent="0.2">
      <c r="A17" t="s">
        <v>55</v>
      </c>
      <c r="B17" t="s">
        <v>24</v>
      </c>
      <c r="C17">
        <v>357</v>
      </c>
      <c r="D17">
        <v>357</v>
      </c>
      <c r="E17" s="2">
        <v>1</v>
      </c>
      <c r="F17" s="3">
        <v>6.9999999999999997E-119</v>
      </c>
      <c r="G17">
        <v>48.88</v>
      </c>
      <c r="H17">
        <v>358</v>
      </c>
      <c r="I17" t="str">
        <f>HYPERLINK("https://www.ncbi.nlm.nih.gov/protein/YP_004009897.1?report=genbank&amp;log$=prottop&amp;blast_rank=14&amp;RID=4FJDZA3X016","YP_004009897.1")</f>
        <v>YP_004009897.1</v>
      </c>
    </row>
    <row r="18" spans="1:9" x14ac:dyDescent="0.2">
      <c r="A18" t="s">
        <v>56</v>
      </c>
      <c r="B18" t="s">
        <v>20</v>
      </c>
      <c r="C18">
        <v>356</v>
      </c>
      <c r="D18">
        <v>356</v>
      </c>
      <c r="E18" s="2">
        <v>1</v>
      </c>
      <c r="F18" s="3">
        <v>2E-118</v>
      </c>
      <c r="G18">
        <v>48.6</v>
      </c>
      <c r="H18">
        <v>358</v>
      </c>
      <c r="I18" t="str">
        <f>HYPERLINK("https://www.ncbi.nlm.nih.gov/protein/UES35627.1?report=genbank&amp;log$=prottop&amp;blast_rank=15&amp;RID=4FJDZA3X016","UES35627.1")</f>
        <v>UES35627.1</v>
      </c>
    </row>
    <row r="19" spans="1:9" x14ac:dyDescent="0.2">
      <c r="A19" t="s">
        <v>57</v>
      </c>
      <c r="B19" t="s">
        <v>22</v>
      </c>
      <c r="C19">
        <v>355</v>
      </c>
      <c r="D19">
        <v>355</v>
      </c>
      <c r="E19" s="2">
        <v>1</v>
      </c>
      <c r="F19" s="3">
        <v>2E-118</v>
      </c>
      <c r="G19">
        <v>48.6</v>
      </c>
      <c r="H19">
        <v>358</v>
      </c>
      <c r="I19" t="str">
        <f>HYPERLINK("https://www.ncbi.nlm.nih.gov/protein/QEG13080.1?report=genbank&amp;log$=prottop&amp;blast_rank=16&amp;RID=4FJDZA3X016","QEG13080.1")</f>
        <v>QEG13080.1</v>
      </c>
    </row>
    <row r="20" spans="1:9" x14ac:dyDescent="0.2">
      <c r="A20" t="s">
        <v>58</v>
      </c>
      <c r="B20" t="s">
        <v>12</v>
      </c>
      <c r="C20">
        <v>355</v>
      </c>
      <c r="D20">
        <v>355</v>
      </c>
      <c r="E20" s="2">
        <v>1</v>
      </c>
      <c r="F20" s="3">
        <v>3.0000000000000002E-118</v>
      </c>
      <c r="G20">
        <v>49.03</v>
      </c>
      <c r="H20">
        <v>359</v>
      </c>
      <c r="I20" t="str">
        <f>HYPERLINK("https://www.ncbi.nlm.nih.gov/protein/QQG32098.1?report=genbank&amp;log$=prottop&amp;blast_rank=17&amp;RID=4FJDZA3X016","QQG32098.1")</f>
        <v>QQG32098.1</v>
      </c>
    </row>
    <row r="21" spans="1:9" x14ac:dyDescent="0.2">
      <c r="A21" t="s">
        <v>59</v>
      </c>
      <c r="B21" t="s">
        <v>18</v>
      </c>
      <c r="C21">
        <v>355</v>
      </c>
      <c r="D21">
        <v>355</v>
      </c>
      <c r="E21" s="2">
        <v>1</v>
      </c>
      <c r="F21" s="3">
        <v>3.0000000000000002E-118</v>
      </c>
      <c r="G21">
        <v>50.14</v>
      </c>
      <c r="H21">
        <v>358</v>
      </c>
      <c r="I21" t="str">
        <f>HYPERLINK("https://www.ncbi.nlm.nih.gov/protein/YP_009126243.1?report=genbank&amp;log$=prottop&amp;blast_rank=18&amp;RID=4FJDZA3X016","YP_009126243.1")</f>
        <v>YP_009126243.1</v>
      </c>
    </row>
    <row r="22" spans="1:9" x14ac:dyDescent="0.2">
      <c r="A22" t="s">
        <v>60</v>
      </c>
      <c r="B22" t="s">
        <v>61</v>
      </c>
      <c r="C22">
        <v>355</v>
      </c>
      <c r="D22">
        <v>355</v>
      </c>
      <c r="E22" s="2">
        <v>1</v>
      </c>
      <c r="F22" s="3">
        <v>3.9999999999999999E-118</v>
      </c>
      <c r="G22">
        <v>48.88</v>
      </c>
      <c r="H22">
        <v>358</v>
      </c>
      <c r="I22" t="str">
        <f>HYPERLINK("https://www.ncbi.nlm.nih.gov/protein/ULA52274.1?report=genbank&amp;log$=prottop&amp;blast_rank=19&amp;RID=4FJDZA3X016","ULA52274.1")</f>
        <v>ULA52274.1</v>
      </c>
    </row>
    <row r="23" spans="1:9" x14ac:dyDescent="0.2">
      <c r="A23" t="s">
        <v>62</v>
      </c>
      <c r="B23" t="s">
        <v>11</v>
      </c>
      <c r="C23">
        <v>355</v>
      </c>
      <c r="D23">
        <v>355</v>
      </c>
      <c r="E23" s="2">
        <v>1</v>
      </c>
      <c r="F23" s="3">
        <v>3.9999999999999999E-118</v>
      </c>
      <c r="G23">
        <v>49.72</v>
      </c>
      <c r="H23">
        <v>358</v>
      </c>
      <c r="I23" t="str">
        <f>HYPERLINK("https://www.ncbi.nlm.nih.gov/protein/YP_009146477.1?report=genbank&amp;log$=prottop&amp;blast_rank=20&amp;RID=4FJDZA3X016","YP_009146477.1")</f>
        <v>YP_009146477.1</v>
      </c>
    </row>
    <row r="24" spans="1:9" x14ac:dyDescent="0.2">
      <c r="A24" t="s">
        <v>63</v>
      </c>
      <c r="B24" t="s">
        <v>26</v>
      </c>
      <c r="C24">
        <v>355</v>
      </c>
      <c r="D24">
        <v>355</v>
      </c>
      <c r="E24" s="2">
        <v>1</v>
      </c>
      <c r="F24" s="3">
        <v>3.9999999999999999E-118</v>
      </c>
      <c r="G24">
        <v>48.88</v>
      </c>
      <c r="H24">
        <v>358</v>
      </c>
      <c r="I24" t="str">
        <f>HYPERLINK("https://www.ncbi.nlm.nih.gov/protein/YP_010091650.1?report=genbank&amp;log$=prottop&amp;blast_rank=21&amp;RID=4FJDZA3X016","YP_010091650.1")</f>
        <v>YP_010091650.1</v>
      </c>
    </row>
    <row r="25" spans="1:9" x14ac:dyDescent="0.2">
      <c r="A25" t="s">
        <v>64</v>
      </c>
      <c r="B25" t="s">
        <v>21</v>
      </c>
      <c r="C25">
        <v>355</v>
      </c>
      <c r="D25">
        <v>355</v>
      </c>
      <c r="E25" s="2">
        <v>1</v>
      </c>
      <c r="F25" s="3">
        <v>5.0000000000000001E-118</v>
      </c>
      <c r="G25">
        <v>49.3</v>
      </c>
      <c r="H25">
        <v>358</v>
      </c>
      <c r="I25" t="str">
        <f>HYPERLINK("https://www.ncbi.nlm.nih.gov/protein/YP_010093938.1?report=genbank&amp;log$=prottop&amp;blast_rank=22&amp;RID=4FJDZA3X016","YP_010093938.1")</f>
        <v>YP_010093938.1</v>
      </c>
    </row>
    <row r="26" spans="1:9" x14ac:dyDescent="0.2">
      <c r="A26" t="s">
        <v>65</v>
      </c>
      <c r="B26" t="s">
        <v>15</v>
      </c>
      <c r="C26">
        <v>354</v>
      </c>
      <c r="D26">
        <v>354</v>
      </c>
      <c r="E26" s="2">
        <v>1</v>
      </c>
      <c r="F26" s="3">
        <v>6.0000000000000004E-118</v>
      </c>
      <c r="G26">
        <v>50.14</v>
      </c>
      <c r="H26">
        <v>358</v>
      </c>
      <c r="I26" t="str">
        <f>HYPERLINK("https://www.ncbi.nlm.nih.gov/protein/YP_009148028.1?report=genbank&amp;log$=prottop&amp;blast_rank=23&amp;RID=4FJDZA3X016","YP_009148028.1")</f>
        <v>YP_009148028.1</v>
      </c>
    </row>
    <row r="27" spans="1:9" x14ac:dyDescent="0.2">
      <c r="A27" t="s">
        <v>66</v>
      </c>
      <c r="B27" t="s">
        <v>16</v>
      </c>
      <c r="C27">
        <v>354</v>
      </c>
      <c r="D27">
        <v>354</v>
      </c>
      <c r="E27" s="2">
        <v>1</v>
      </c>
      <c r="F27" s="3">
        <v>6.9999999999999997E-118</v>
      </c>
      <c r="G27">
        <v>49.86</v>
      </c>
      <c r="H27">
        <v>358</v>
      </c>
      <c r="I27" t="str">
        <f>HYPERLINK("https://www.ncbi.nlm.nih.gov/protein/YP_007501076.1?report=genbank&amp;log$=prottop&amp;blast_rank=24&amp;RID=4FJDZA3X016","YP_007501076.1")</f>
        <v>YP_007501076.1</v>
      </c>
    </row>
    <row r="28" spans="1:9" x14ac:dyDescent="0.2">
      <c r="A28" t="s">
        <v>67</v>
      </c>
      <c r="B28" t="s">
        <v>14</v>
      </c>
      <c r="C28">
        <v>354</v>
      </c>
      <c r="D28">
        <v>354</v>
      </c>
      <c r="E28" s="2">
        <v>1</v>
      </c>
      <c r="F28" s="3">
        <v>1E-117</v>
      </c>
      <c r="G28">
        <v>49.72</v>
      </c>
      <c r="H28">
        <v>358</v>
      </c>
      <c r="I28" t="str">
        <f>HYPERLINK("https://www.ncbi.nlm.nih.gov/protein/YP_009618103.1?report=genbank&amp;log$=prottop&amp;blast_rank=25&amp;RID=4FJDZA3X016","YP_009618103.1")</f>
        <v>YP_009618103.1</v>
      </c>
    </row>
    <row r="29" spans="1:9" x14ac:dyDescent="0.2">
      <c r="A29" t="s">
        <v>68</v>
      </c>
      <c r="B29" t="s">
        <v>19</v>
      </c>
      <c r="C29">
        <v>351</v>
      </c>
      <c r="D29">
        <v>351</v>
      </c>
      <c r="E29" s="2">
        <v>1</v>
      </c>
      <c r="F29" s="3">
        <v>9.9999999999999999E-117</v>
      </c>
      <c r="G29">
        <v>49.86</v>
      </c>
      <c r="H29">
        <v>358</v>
      </c>
      <c r="I29" t="str">
        <f>HYPERLINK("https://www.ncbi.nlm.nih.gov/protein/YP_009286401.1?report=genbank&amp;log$=prottop&amp;blast_rank=26&amp;RID=4FJDZA3X016","YP_009286401.1")</f>
        <v>YP_009286401.1</v>
      </c>
    </row>
    <row r="30" spans="1:9" x14ac:dyDescent="0.2">
      <c r="A30" t="s">
        <v>69</v>
      </c>
      <c r="B30" t="s">
        <v>13</v>
      </c>
      <c r="C30">
        <v>308</v>
      </c>
      <c r="D30">
        <v>308</v>
      </c>
      <c r="E30" s="2">
        <v>0.9</v>
      </c>
      <c r="F30" s="3">
        <v>2E-100</v>
      </c>
      <c r="G30">
        <v>47.55</v>
      </c>
      <c r="H30">
        <v>326</v>
      </c>
      <c r="I30" t="str">
        <f>HYPERLINK("https://www.ncbi.nlm.nih.gov/protein/YP_009203756.1?report=genbank&amp;log$=prottop&amp;blast_rank=27&amp;RID=4FJDZA3X016","YP_009203756.1")</f>
        <v>YP_009203756.1</v>
      </c>
    </row>
    <row r="31" spans="1:9" x14ac:dyDescent="0.2">
      <c r="A31" t="s">
        <v>70</v>
      </c>
      <c r="B31" t="s">
        <v>71</v>
      </c>
      <c r="C31">
        <v>259</v>
      </c>
      <c r="D31">
        <v>259</v>
      </c>
      <c r="E31" s="2">
        <v>0.67</v>
      </c>
      <c r="F31" s="3">
        <v>2.9999999999999999E-82</v>
      </c>
      <c r="G31">
        <v>54.13</v>
      </c>
      <c r="H31">
        <v>249</v>
      </c>
      <c r="I31" t="str">
        <f>HYPERLINK("https://www.ncbi.nlm.nih.gov/protein/QBO63285.1?report=genbank&amp;log$=prottop&amp;blast_rank=28&amp;RID=4FJDZA3X016","QBO63285.1")</f>
        <v>QBO63285.1</v>
      </c>
    </row>
    <row r="32" spans="1:9" x14ac:dyDescent="0.2">
      <c r="A32" t="s">
        <v>72</v>
      </c>
      <c r="B32" t="s">
        <v>73</v>
      </c>
      <c r="C32">
        <v>248</v>
      </c>
      <c r="D32">
        <v>248</v>
      </c>
      <c r="E32" s="2">
        <v>0.94</v>
      </c>
      <c r="F32" s="3">
        <v>1.9999999999999999E-76</v>
      </c>
      <c r="G32">
        <v>41.69</v>
      </c>
      <c r="H32">
        <v>352</v>
      </c>
      <c r="I32" t="str">
        <f>HYPERLINK("https://www.ncbi.nlm.nih.gov/protein/SCZ84001.1?report=genbank&amp;log$=prottop&amp;blast_rank=29&amp;RID=4FJDZA3X016","SCZ84001.1")</f>
        <v>SCZ84001.1</v>
      </c>
    </row>
    <row r="33" spans="1:9" x14ac:dyDescent="0.2">
      <c r="A33" t="s">
        <v>74</v>
      </c>
      <c r="B33" t="s">
        <v>35</v>
      </c>
      <c r="C33">
        <v>248</v>
      </c>
      <c r="D33">
        <v>248</v>
      </c>
      <c r="E33" s="2">
        <v>0.94</v>
      </c>
      <c r="F33" s="3">
        <v>1.9999999999999999E-76</v>
      </c>
      <c r="G33">
        <v>41.69</v>
      </c>
      <c r="H33">
        <v>352</v>
      </c>
      <c r="I33" t="str">
        <f>HYPERLINK("https://www.ncbi.nlm.nih.gov/protein/SCO93433.1?report=genbank&amp;log$=prottop&amp;blast_rank=30&amp;RID=4FJDZA3X016","SCO93433.1")</f>
        <v>SCO93433.1</v>
      </c>
    </row>
    <row r="34" spans="1:9" x14ac:dyDescent="0.2">
      <c r="A34" t="s">
        <v>75</v>
      </c>
      <c r="B34" t="s">
        <v>34</v>
      </c>
      <c r="C34">
        <v>248</v>
      </c>
      <c r="D34">
        <v>248</v>
      </c>
      <c r="E34" s="2">
        <v>0.94</v>
      </c>
      <c r="F34" s="3">
        <v>3.0000000000000002E-76</v>
      </c>
      <c r="G34">
        <v>41.4</v>
      </c>
      <c r="H34">
        <v>352</v>
      </c>
      <c r="I34" t="str">
        <f>HYPERLINK("https://www.ncbi.nlm.nih.gov/protein/YP_010106573.1?report=genbank&amp;log$=prottop&amp;blast_rank=31&amp;RID=4FJDZA3X016","YP_010106573.1")</f>
        <v>YP_010106573.1</v>
      </c>
    </row>
    <row r="35" spans="1:9" x14ac:dyDescent="0.2">
      <c r="A35" t="s">
        <v>76</v>
      </c>
      <c r="B35" t="s">
        <v>33</v>
      </c>
      <c r="C35">
        <v>246</v>
      </c>
      <c r="D35">
        <v>246</v>
      </c>
      <c r="E35" s="2">
        <v>0.94</v>
      </c>
      <c r="F35" s="3">
        <v>1.9999999999999999E-75</v>
      </c>
      <c r="G35">
        <v>41.4</v>
      </c>
      <c r="H35">
        <v>352</v>
      </c>
      <c r="I35" t="str">
        <f>HYPERLINK("https://www.ncbi.nlm.nih.gov/protein/YP_010106414.1?report=genbank&amp;log$=prottop&amp;blast_rank=32&amp;RID=4FJDZA3X016","YP_010106414.1")</f>
        <v>YP_010106414.1</v>
      </c>
    </row>
    <row r="36" spans="1:9" x14ac:dyDescent="0.2">
      <c r="A36" t="s">
        <v>77</v>
      </c>
      <c r="B36" t="s">
        <v>36</v>
      </c>
      <c r="C36">
        <v>246</v>
      </c>
      <c r="D36">
        <v>246</v>
      </c>
      <c r="E36" s="2">
        <v>0.94</v>
      </c>
      <c r="F36" s="3">
        <v>1.9999999999999999E-75</v>
      </c>
      <c r="G36">
        <v>41.4</v>
      </c>
      <c r="H36">
        <v>352</v>
      </c>
      <c r="I36" t="str">
        <f>HYPERLINK("https://www.ncbi.nlm.nih.gov/protein/CAD0281763.1?report=genbank&amp;log$=prottop&amp;blast_rank=33&amp;RID=4FJDZA3X016","CAD0281763.1")</f>
        <v>CAD0281763.1</v>
      </c>
    </row>
    <row r="37" spans="1:9" x14ac:dyDescent="0.2">
      <c r="A37" t="s">
        <v>78</v>
      </c>
      <c r="B37" t="s">
        <v>9</v>
      </c>
      <c r="C37">
        <v>172</v>
      </c>
      <c r="D37">
        <v>172</v>
      </c>
      <c r="E37" s="2">
        <v>0.95</v>
      </c>
      <c r="F37" s="3">
        <v>7.9999999999999998E-47</v>
      </c>
      <c r="G37">
        <v>31.01</v>
      </c>
      <c r="H37">
        <v>354</v>
      </c>
      <c r="I37" t="str">
        <f>HYPERLINK("https://www.ncbi.nlm.nih.gov/protein/DAG51239.1?report=genbank&amp;log$=prottop&amp;blast_rank=34&amp;RID=4FJDZA3X016","DAG51239.1")</f>
        <v>DAG51239.1</v>
      </c>
    </row>
    <row r="38" spans="1:9" x14ac:dyDescent="0.2">
      <c r="A38" t="s">
        <v>79</v>
      </c>
      <c r="B38" t="s">
        <v>32</v>
      </c>
      <c r="C38">
        <v>156</v>
      </c>
      <c r="D38">
        <v>156</v>
      </c>
      <c r="E38" s="2">
        <v>0.99</v>
      </c>
      <c r="F38" s="3">
        <v>9.9999999999999993E-41</v>
      </c>
      <c r="G38">
        <v>31.32</v>
      </c>
      <c r="H38">
        <v>359</v>
      </c>
      <c r="I38" t="str">
        <f>HYPERLINK("https://www.ncbi.nlm.nih.gov/protein/QBJ03739.1?report=genbank&amp;log$=prottop&amp;blast_rank=35&amp;RID=4FJDZA3X016","QBJ03739.1")</f>
        <v>QBJ03739.1</v>
      </c>
    </row>
    <row r="39" spans="1:9" x14ac:dyDescent="0.2">
      <c r="A39" t="s">
        <v>80</v>
      </c>
      <c r="B39" t="s">
        <v>31</v>
      </c>
      <c r="C39">
        <v>139</v>
      </c>
      <c r="D39">
        <v>139</v>
      </c>
      <c r="E39" s="2">
        <v>0.78</v>
      </c>
      <c r="F39" s="3">
        <v>3.9999999999999997E-34</v>
      </c>
      <c r="G39">
        <v>28.22</v>
      </c>
      <c r="H39">
        <v>376</v>
      </c>
      <c r="I39" t="str">
        <f>HYPERLINK("https://www.ncbi.nlm.nih.gov/protein/AVH84931.1?report=genbank&amp;log$=prottop&amp;blast_rank=36&amp;RID=4FJDZA3X016","AVH84931.1")</f>
        <v>AVH84931.1</v>
      </c>
    </row>
    <row r="40" spans="1:9" x14ac:dyDescent="0.2">
      <c r="A40" t="s">
        <v>81</v>
      </c>
      <c r="B40" t="s">
        <v>82</v>
      </c>
      <c r="C40">
        <v>117</v>
      </c>
      <c r="D40">
        <v>117</v>
      </c>
      <c r="E40" s="2">
        <v>0.94</v>
      </c>
      <c r="F40" s="3">
        <v>6.9999999999999997E-26</v>
      </c>
      <c r="G40">
        <v>29.3</v>
      </c>
      <c r="H40">
        <v>388</v>
      </c>
      <c r="I40" t="str">
        <f>HYPERLINK("https://www.ncbi.nlm.nih.gov/protein/CAI7679488.1?report=genbank&amp;log$=prottop&amp;blast_rank=37&amp;RID=4FJDZA3X016","CAI7679488.1")</f>
        <v>CAI7679488.1</v>
      </c>
    </row>
    <row r="41" spans="1:9" x14ac:dyDescent="0.2">
      <c r="A41" t="s">
        <v>83</v>
      </c>
      <c r="B41" t="s">
        <v>71</v>
      </c>
      <c r="C41">
        <v>88.2</v>
      </c>
      <c r="D41">
        <v>88.2</v>
      </c>
      <c r="E41" s="2">
        <v>0.22</v>
      </c>
      <c r="F41" s="3">
        <v>2.9999999999999998E-18</v>
      </c>
      <c r="G41">
        <v>52.56</v>
      </c>
      <c r="H41">
        <v>80</v>
      </c>
      <c r="I41" t="str">
        <f>HYPERLINK("https://www.ncbi.nlm.nih.gov/protein/QBO63284.1?report=genbank&amp;log$=prottop&amp;blast_rank=38&amp;RID=4FJDZA3X016","QBO63284.1")</f>
        <v>QBO63284.1</v>
      </c>
    </row>
    <row r="42" spans="1:9" x14ac:dyDescent="0.2">
      <c r="E42" s="2"/>
    </row>
    <row r="43" spans="1:9" x14ac:dyDescent="0.2">
      <c r="A43" t="s">
        <v>85</v>
      </c>
    </row>
    <row r="44" spans="1:9" x14ac:dyDescent="0.2">
      <c r="A44" t="s">
        <v>86</v>
      </c>
      <c r="B44" s="4" t="s">
        <v>87</v>
      </c>
    </row>
    <row r="45" spans="1:9" x14ac:dyDescent="0.2">
      <c r="E45" s="2"/>
    </row>
    <row r="46" spans="1:9" x14ac:dyDescent="0.2">
      <c r="E46" s="2"/>
    </row>
    <row r="47" spans="1:9" x14ac:dyDescent="0.2">
      <c r="E47" s="2"/>
    </row>
    <row r="48" spans="1:9" x14ac:dyDescent="0.2">
      <c r="E48" s="2"/>
    </row>
    <row r="49" spans="5:5" x14ac:dyDescent="0.2">
      <c r="E49" s="2"/>
    </row>
    <row r="50" spans="5:5" x14ac:dyDescent="0.2">
      <c r="E50" s="2"/>
    </row>
    <row r="51" spans="5:5" x14ac:dyDescent="0.2">
      <c r="E51" s="2"/>
    </row>
    <row r="52" spans="5:5" x14ac:dyDescent="0.2">
      <c r="E52" s="2"/>
    </row>
    <row r="53" spans="5:5" x14ac:dyDescent="0.2">
      <c r="E53" s="2"/>
    </row>
    <row r="54" spans="5:5" x14ac:dyDescent="0.2">
      <c r="E54" s="2"/>
    </row>
    <row r="55" spans="5:5" x14ac:dyDescent="0.2">
      <c r="E55" s="2"/>
    </row>
    <row r="56" spans="5:5" x14ac:dyDescent="0.2">
      <c r="E56" s="2"/>
    </row>
    <row r="57" spans="5:5" x14ac:dyDescent="0.2">
      <c r="E57" s="2"/>
    </row>
    <row r="58" spans="5:5" x14ac:dyDescent="0.2">
      <c r="E58" s="2"/>
    </row>
    <row r="59" spans="5:5" x14ac:dyDescent="0.2">
      <c r="E59" s="2"/>
    </row>
    <row r="60" spans="5:5" x14ac:dyDescent="0.2">
      <c r="E60" s="2"/>
    </row>
    <row r="61" spans="5:5" x14ac:dyDescent="0.2">
      <c r="E61" s="2"/>
    </row>
    <row r="62" spans="5:5" x14ac:dyDescent="0.2">
      <c r="E62" s="2"/>
    </row>
    <row r="63" spans="5:5" x14ac:dyDescent="0.2">
      <c r="E63" s="2"/>
    </row>
    <row r="64" spans="5:5" x14ac:dyDescent="0.2">
      <c r="E64" s="2"/>
    </row>
    <row r="65" spans="5:5" x14ac:dyDescent="0.2">
      <c r="E65" s="2"/>
    </row>
    <row r="66" spans="5:5" x14ac:dyDescent="0.2">
      <c r="E66" s="2"/>
    </row>
    <row r="67" spans="5:5" x14ac:dyDescent="0.2">
      <c r="E67" s="2"/>
    </row>
    <row r="68" spans="5:5" x14ac:dyDescent="0.2">
      <c r="E68" s="2"/>
    </row>
    <row r="69" spans="5:5" x14ac:dyDescent="0.2">
      <c r="E69" s="2"/>
    </row>
    <row r="70" spans="5:5" x14ac:dyDescent="0.2">
      <c r="E70" s="2"/>
    </row>
    <row r="71" spans="5:5" x14ac:dyDescent="0.2">
      <c r="E71" s="2"/>
    </row>
    <row r="72" spans="5:5" x14ac:dyDescent="0.2">
      <c r="E72" s="2"/>
    </row>
    <row r="73" spans="5:5" x14ac:dyDescent="0.2">
      <c r="E73" s="2"/>
    </row>
    <row r="74" spans="5:5" x14ac:dyDescent="0.2">
      <c r="E74" s="2"/>
    </row>
    <row r="75" spans="5:5" x14ac:dyDescent="0.2">
      <c r="E75" s="2"/>
    </row>
    <row r="76" spans="5:5" x14ac:dyDescent="0.2">
      <c r="E76" s="2"/>
    </row>
    <row r="77" spans="5:5" x14ac:dyDescent="0.2">
      <c r="E77" s="2"/>
    </row>
    <row r="78" spans="5:5" x14ac:dyDescent="0.2">
      <c r="E78" s="2"/>
    </row>
    <row r="79" spans="5:5" x14ac:dyDescent="0.2">
      <c r="E79" s="2"/>
    </row>
    <row r="80" spans="5:5" x14ac:dyDescent="0.2">
      <c r="E80" s="2"/>
    </row>
    <row r="81" spans="5:5" x14ac:dyDescent="0.2">
      <c r="E81" s="2"/>
    </row>
    <row r="82" spans="5:5" x14ac:dyDescent="0.2">
      <c r="E82" s="2"/>
    </row>
    <row r="83" spans="5:5" x14ac:dyDescent="0.2">
      <c r="E83" s="2"/>
    </row>
    <row r="84" spans="5:5" x14ac:dyDescent="0.2">
      <c r="E84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89" spans="5:5" x14ac:dyDescent="0.2">
      <c r="E89" s="2"/>
    </row>
    <row r="90" spans="5:5" x14ac:dyDescent="0.2">
      <c r="E90" s="2"/>
    </row>
    <row r="91" spans="5:5" x14ac:dyDescent="0.2">
      <c r="E91" s="2"/>
    </row>
    <row r="92" spans="5:5" x14ac:dyDescent="0.2">
      <c r="E92" s="2"/>
    </row>
    <row r="93" spans="5:5" x14ac:dyDescent="0.2">
      <c r="E93" s="2"/>
    </row>
    <row r="94" spans="5:5" x14ac:dyDescent="0.2">
      <c r="E94" s="2"/>
    </row>
    <row r="95" spans="5:5" x14ac:dyDescent="0.2">
      <c r="E95" s="2"/>
    </row>
    <row r="96" spans="5:5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6" x14ac:dyDescent="0.2">
      <c r="E113" s="2"/>
    </row>
    <row r="114" spans="5:6" x14ac:dyDescent="0.2">
      <c r="E114" s="2"/>
    </row>
    <row r="115" spans="5:6" x14ac:dyDescent="0.2">
      <c r="E115" s="2"/>
    </row>
    <row r="116" spans="5:6" x14ac:dyDescent="0.2">
      <c r="E116" s="2"/>
    </row>
    <row r="117" spans="5:6" x14ac:dyDescent="0.2">
      <c r="E117" s="2"/>
    </row>
    <row r="118" spans="5:6" x14ac:dyDescent="0.2">
      <c r="E118" s="2"/>
    </row>
    <row r="119" spans="5:6" x14ac:dyDescent="0.2">
      <c r="E119" s="2"/>
    </row>
    <row r="120" spans="5:6" x14ac:dyDescent="0.2">
      <c r="E120" s="2"/>
    </row>
    <row r="121" spans="5:6" x14ac:dyDescent="0.2">
      <c r="E121" s="2"/>
    </row>
    <row r="122" spans="5:6" x14ac:dyDescent="0.2">
      <c r="E122" s="2"/>
    </row>
    <row r="123" spans="5:6" x14ac:dyDescent="0.2">
      <c r="E123" s="2"/>
    </row>
    <row r="124" spans="5:6" x14ac:dyDescent="0.2">
      <c r="E124" s="2"/>
      <c r="F124" s="3"/>
    </row>
    <row r="125" spans="5:6" x14ac:dyDescent="0.2">
      <c r="E125" s="2"/>
      <c r="F125" s="3"/>
    </row>
    <row r="126" spans="5:6" x14ac:dyDescent="0.2">
      <c r="E126" s="2"/>
      <c r="F126" s="3"/>
    </row>
    <row r="127" spans="5:6" x14ac:dyDescent="0.2">
      <c r="E127" s="2"/>
      <c r="F127" s="3"/>
    </row>
    <row r="128" spans="5:6" x14ac:dyDescent="0.2">
      <c r="E128" s="2"/>
      <c r="F128" s="3"/>
    </row>
    <row r="129" spans="5:6" x14ac:dyDescent="0.2">
      <c r="E129" s="2"/>
      <c r="F129" s="3"/>
    </row>
    <row r="130" spans="5:6" x14ac:dyDescent="0.2">
      <c r="E130" s="2"/>
      <c r="F130" s="3"/>
    </row>
    <row r="131" spans="5:6" x14ac:dyDescent="0.2">
      <c r="E131" s="2"/>
      <c r="F131" s="3"/>
    </row>
    <row r="132" spans="5:6" x14ac:dyDescent="0.2">
      <c r="E1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ia Pozhydaieva</dc:creator>
  <cp:lastModifiedBy>Nadiia Pozhydaieva-Weber</cp:lastModifiedBy>
  <dcterms:created xsi:type="dcterms:W3CDTF">2024-08-06T16:06:36Z</dcterms:created>
  <dcterms:modified xsi:type="dcterms:W3CDTF">2024-08-18T12:07:23Z</dcterms:modified>
</cp:coreProperties>
</file>